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科研\Henri\PLOS ONE\revised manuscript\"/>
    </mc:Choice>
  </mc:AlternateContent>
  <xr:revisionPtr revIDLastSave="0" documentId="8_{9E973472-CD3D-4095-B06C-9B6452EC6E5B}" xr6:coauthVersionLast="31" xr6:coauthVersionMax="31" xr10:uidLastSave="{00000000-0000-0000-0000-000000000000}"/>
  <bookViews>
    <workbookView xWindow="240" yWindow="60" windowWidth="10755" windowHeight="4470" xr2:uid="{00000000-000D-0000-FFFF-FFFF00000000}"/>
  </bookViews>
  <sheets>
    <sheet name="Sheet1" sheetId="1" r:id="rId1"/>
    <sheet name="Sheet2" sheetId="2" r:id="rId2"/>
    <sheet name="Sheet3" sheetId="3" r:id="rId3"/>
  </sheets>
  <calcPr calcId="179017"/>
</workbook>
</file>

<file path=xl/calcChain.xml><?xml version="1.0" encoding="utf-8"?>
<calcChain xmlns="http://schemas.openxmlformats.org/spreadsheetml/2006/main">
  <c r="R31" i="1" l="1"/>
  <c r="D31" i="1"/>
  <c r="P2" i="1" l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L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2" i="1"/>
  <c r="R32" i="1" s="1"/>
  <c r="P31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2" i="1"/>
  <c r="F32" i="1" l="1"/>
  <c r="J32" i="1"/>
  <c r="B32" i="1"/>
  <c r="H32" i="1"/>
  <c r="N32" i="1"/>
  <c r="D32" i="1"/>
  <c r="L32" i="1"/>
  <c r="P32" i="1"/>
</calcChain>
</file>

<file path=xl/sharedStrings.xml><?xml version="1.0" encoding="utf-8"?>
<sst xmlns="http://schemas.openxmlformats.org/spreadsheetml/2006/main" count="21" uniqueCount="12">
  <si>
    <t>Fuan</t>
  </si>
  <si>
    <t>Fuding</t>
  </si>
  <si>
    <t>Jiaocheng</t>
  </si>
  <si>
    <t>Putian</t>
  </si>
  <si>
    <t>Shaxian</t>
  </si>
  <si>
    <t>Shunchang</t>
  </si>
  <si>
    <t>Youxi</t>
  </si>
  <si>
    <t>Jianyang</t>
  </si>
  <si>
    <t>Zhenghe</t>
  </si>
  <si>
    <t>average</t>
    <phoneticPr fontId="1" type="noConversion"/>
  </si>
  <si>
    <t>The numbers in the first columns stand for the number of stomata in every picture</t>
    <phoneticPr fontId="1" type="noConversion"/>
  </si>
  <si>
    <t>The numbers in the second columns stand for stomata density per mm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4"/>
  <sheetViews>
    <sheetView tabSelected="1" zoomScaleNormal="100" workbookViewId="0">
      <selection activeCell="G39" sqref="G39"/>
    </sheetView>
  </sheetViews>
  <sheetFormatPr defaultRowHeight="13.5" x14ac:dyDescent="0.15"/>
  <sheetData>
    <row r="1" spans="1:18" x14ac:dyDescent="0.15">
      <c r="A1" t="s">
        <v>0</v>
      </c>
      <c r="B1" t="s">
        <v>0</v>
      </c>
      <c r="C1" t="s">
        <v>1</v>
      </c>
      <c r="D1" t="s">
        <v>1</v>
      </c>
      <c r="E1" t="s">
        <v>2</v>
      </c>
      <c r="F1" t="s">
        <v>2</v>
      </c>
      <c r="G1" t="s">
        <v>3</v>
      </c>
      <c r="H1" t="s">
        <v>3</v>
      </c>
      <c r="I1" t="s">
        <v>4</v>
      </c>
      <c r="J1" t="s">
        <v>4</v>
      </c>
      <c r="K1" t="s">
        <v>5</v>
      </c>
      <c r="L1" t="s">
        <v>5</v>
      </c>
      <c r="M1" t="s">
        <v>6</v>
      </c>
      <c r="N1" t="s">
        <v>6</v>
      </c>
      <c r="O1" t="s">
        <v>7</v>
      </c>
      <c r="P1" t="s">
        <v>7</v>
      </c>
      <c r="Q1" t="s">
        <v>8</v>
      </c>
      <c r="R1" t="s">
        <v>8</v>
      </c>
    </row>
    <row r="2" spans="1:18" x14ac:dyDescent="0.15">
      <c r="A2">
        <v>78</v>
      </c>
      <c r="B2">
        <f>A2/0.3094534</f>
        <v>252.05733722751148</v>
      </c>
      <c r="C2">
        <v>63</v>
      </c>
      <c r="D2">
        <f>C2/0.3094534</f>
        <v>203.58477237606698</v>
      </c>
      <c r="E2">
        <v>71</v>
      </c>
      <c r="F2">
        <f>E2/0.3094534</f>
        <v>229.43680696350404</v>
      </c>
      <c r="G2">
        <v>88</v>
      </c>
      <c r="H2">
        <f>G2/0.3094534</f>
        <v>284.37238046180784</v>
      </c>
      <c r="I2">
        <v>92</v>
      </c>
      <c r="J2">
        <f>I2/0.3094534</f>
        <v>297.29839775552637</v>
      </c>
      <c r="K2">
        <v>100</v>
      </c>
      <c r="L2">
        <f>K2/0.3094534</f>
        <v>323.15043234296343</v>
      </c>
      <c r="M2">
        <v>74</v>
      </c>
      <c r="N2">
        <f>M2/0.3094534</f>
        <v>239.13131993379295</v>
      </c>
      <c r="O2">
        <v>85</v>
      </c>
      <c r="P2">
        <f>O2/0.3094534</f>
        <v>274.67786749151895</v>
      </c>
      <c r="Q2">
        <v>92</v>
      </c>
      <c r="R2">
        <f>Q2/0.3094534</f>
        <v>297.29839775552637</v>
      </c>
    </row>
    <row r="3" spans="1:18" x14ac:dyDescent="0.15">
      <c r="A3">
        <v>88</v>
      </c>
      <c r="B3">
        <f t="shared" ref="B3:B31" si="0">A3/0.3094534</f>
        <v>284.37238046180784</v>
      </c>
      <c r="C3">
        <v>81</v>
      </c>
      <c r="D3">
        <f t="shared" ref="D3:D31" si="1">C3/0.3094534</f>
        <v>261.75185019780037</v>
      </c>
      <c r="E3">
        <v>75</v>
      </c>
      <c r="F3">
        <f t="shared" ref="F3:F31" si="2">E3/0.3094534</f>
        <v>242.36282425722257</v>
      </c>
      <c r="G3">
        <v>92</v>
      </c>
      <c r="H3">
        <f t="shared" ref="H3:H31" si="3">G3/0.3094534</f>
        <v>297.29839775552637</v>
      </c>
      <c r="I3">
        <v>87</v>
      </c>
      <c r="J3">
        <f t="shared" ref="J3:J31" si="4">I3/0.3094534</f>
        <v>281.14087613837819</v>
      </c>
      <c r="K3">
        <v>91</v>
      </c>
      <c r="L3">
        <f t="shared" ref="L3:L31" si="5">K3/0.3094534</f>
        <v>294.06689343209672</v>
      </c>
      <c r="M3">
        <v>70</v>
      </c>
      <c r="N3">
        <f t="shared" ref="N3:N31" si="6">M3/0.3094534</f>
        <v>226.20530264007442</v>
      </c>
      <c r="O3">
        <v>90</v>
      </c>
      <c r="P3">
        <f t="shared" ref="P3:P31" si="7">O3/0.3094534</f>
        <v>290.83538910866707</v>
      </c>
      <c r="Q3">
        <v>86</v>
      </c>
      <c r="R3">
        <f t="shared" ref="R3:R31" si="8">Q3/0.3094534</f>
        <v>277.90937181494854</v>
      </c>
    </row>
    <row r="4" spans="1:18" x14ac:dyDescent="0.15">
      <c r="A4">
        <v>86</v>
      </c>
      <c r="B4">
        <f t="shared" si="0"/>
        <v>277.90937181494854</v>
      </c>
      <c r="C4">
        <v>74</v>
      </c>
      <c r="D4">
        <f t="shared" si="1"/>
        <v>239.13131993379295</v>
      </c>
      <c r="E4">
        <v>68</v>
      </c>
      <c r="F4">
        <f t="shared" si="2"/>
        <v>219.74229399321513</v>
      </c>
      <c r="G4">
        <v>90</v>
      </c>
      <c r="H4">
        <f t="shared" si="3"/>
        <v>290.83538910866707</v>
      </c>
      <c r="I4">
        <v>87</v>
      </c>
      <c r="J4">
        <f t="shared" si="4"/>
        <v>281.14087613837819</v>
      </c>
      <c r="K4">
        <v>105</v>
      </c>
      <c r="L4">
        <f t="shared" si="5"/>
        <v>339.3079539601116</v>
      </c>
      <c r="M4">
        <v>76</v>
      </c>
      <c r="N4">
        <f t="shared" si="6"/>
        <v>245.59432858065222</v>
      </c>
      <c r="O4">
        <v>98</v>
      </c>
      <c r="P4">
        <f t="shared" si="7"/>
        <v>316.68742369610419</v>
      </c>
      <c r="Q4">
        <v>88</v>
      </c>
      <c r="R4">
        <f t="shared" si="8"/>
        <v>284.37238046180784</v>
      </c>
    </row>
    <row r="5" spans="1:18" x14ac:dyDescent="0.15">
      <c r="A5">
        <v>80</v>
      </c>
      <c r="B5">
        <f t="shared" si="0"/>
        <v>258.52034587437078</v>
      </c>
      <c r="C5">
        <v>76</v>
      </c>
      <c r="D5">
        <f t="shared" si="1"/>
        <v>245.59432858065222</v>
      </c>
      <c r="E5">
        <v>66</v>
      </c>
      <c r="F5">
        <f t="shared" si="2"/>
        <v>213.27928534635586</v>
      </c>
      <c r="G5">
        <v>87</v>
      </c>
      <c r="H5">
        <f t="shared" si="3"/>
        <v>281.14087613837819</v>
      </c>
      <c r="I5">
        <v>92</v>
      </c>
      <c r="J5">
        <f t="shared" si="4"/>
        <v>297.29839775552637</v>
      </c>
      <c r="K5">
        <v>72</v>
      </c>
      <c r="L5">
        <f t="shared" si="5"/>
        <v>232.66831128693369</v>
      </c>
      <c r="M5">
        <v>83</v>
      </c>
      <c r="N5">
        <f t="shared" si="6"/>
        <v>268.21485884465966</v>
      </c>
      <c r="O5">
        <v>83</v>
      </c>
      <c r="P5">
        <f t="shared" si="7"/>
        <v>268.21485884465966</v>
      </c>
      <c r="Q5">
        <v>85</v>
      </c>
      <c r="R5">
        <f t="shared" si="8"/>
        <v>274.67786749151895</v>
      </c>
    </row>
    <row r="6" spans="1:18" x14ac:dyDescent="0.15">
      <c r="A6">
        <v>76</v>
      </c>
      <c r="B6">
        <f t="shared" si="0"/>
        <v>245.59432858065222</v>
      </c>
      <c r="C6">
        <v>72</v>
      </c>
      <c r="D6">
        <f t="shared" si="1"/>
        <v>232.66831128693369</v>
      </c>
      <c r="E6">
        <v>68</v>
      </c>
      <c r="F6">
        <f t="shared" si="2"/>
        <v>219.74229399321513</v>
      </c>
      <c r="G6">
        <v>92</v>
      </c>
      <c r="H6">
        <f t="shared" si="3"/>
        <v>297.29839775552637</v>
      </c>
      <c r="I6">
        <v>91</v>
      </c>
      <c r="J6">
        <f t="shared" si="4"/>
        <v>294.06689343209672</v>
      </c>
      <c r="K6">
        <v>76</v>
      </c>
      <c r="L6">
        <f t="shared" si="5"/>
        <v>245.59432858065222</v>
      </c>
      <c r="M6">
        <v>82</v>
      </c>
      <c r="N6">
        <f t="shared" si="6"/>
        <v>264.98335452123001</v>
      </c>
      <c r="O6">
        <v>90</v>
      </c>
      <c r="P6">
        <f t="shared" si="7"/>
        <v>290.83538910866707</v>
      </c>
      <c r="Q6">
        <v>96</v>
      </c>
      <c r="R6">
        <f t="shared" si="8"/>
        <v>310.2244150492449</v>
      </c>
    </row>
    <row r="7" spans="1:18" x14ac:dyDescent="0.15">
      <c r="A7">
        <v>70</v>
      </c>
      <c r="B7">
        <f t="shared" si="0"/>
        <v>226.20530264007442</v>
      </c>
      <c r="C7">
        <v>79</v>
      </c>
      <c r="D7">
        <f t="shared" si="1"/>
        <v>255.28884155094113</v>
      </c>
      <c r="E7">
        <v>68</v>
      </c>
      <c r="F7">
        <f t="shared" si="2"/>
        <v>219.74229399321513</v>
      </c>
      <c r="G7">
        <v>93</v>
      </c>
      <c r="H7">
        <f t="shared" si="3"/>
        <v>300.52990207895601</v>
      </c>
      <c r="I7">
        <v>78</v>
      </c>
      <c r="J7">
        <f t="shared" si="4"/>
        <v>252.05733722751148</v>
      </c>
      <c r="K7">
        <v>82</v>
      </c>
      <c r="L7">
        <f t="shared" si="5"/>
        <v>264.98335452123001</v>
      </c>
      <c r="M7">
        <v>84</v>
      </c>
      <c r="N7">
        <f t="shared" si="6"/>
        <v>271.44636316808931</v>
      </c>
      <c r="O7">
        <v>94</v>
      </c>
      <c r="P7">
        <f t="shared" si="7"/>
        <v>303.76140640238566</v>
      </c>
      <c r="Q7">
        <v>97</v>
      </c>
      <c r="R7">
        <f t="shared" si="8"/>
        <v>313.45591937267454</v>
      </c>
    </row>
    <row r="8" spans="1:18" x14ac:dyDescent="0.15">
      <c r="A8">
        <v>77</v>
      </c>
      <c r="B8">
        <f t="shared" si="0"/>
        <v>248.82583290408186</v>
      </c>
      <c r="C8">
        <v>78</v>
      </c>
      <c r="D8">
        <f t="shared" si="1"/>
        <v>252.05733722751148</v>
      </c>
      <c r="E8">
        <v>67</v>
      </c>
      <c r="F8">
        <f t="shared" si="2"/>
        <v>216.51078966978551</v>
      </c>
      <c r="G8">
        <v>94</v>
      </c>
      <c r="H8">
        <f t="shared" si="3"/>
        <v>303.76140640238566</v>
      </c>
      <c r="I8">
        <v>90</v>
      </c>
      <c r="J8">
        <f t="shared" si="4"/>
        <v>290.83538910866707</v>
      </c>
      <c r="K8">
        <v>78</v>
      </c>
      <c r="L8">
        <f t="shared" si="5"/>
        <v>252.05733722751148</v>
      </c>
      <c r="M8">
        <v>81</v>
      </c>
      <c r="N8">
        <f t="shared" si="6"/>
        <v>261.75185019780037</v>
      </c>
      <c r="O8">
        <v>91</v>
      </c>
      <c r="P8">
        <f t="shared" si="7"/>
        <v>294.06689343209672</v>
      </c>
      <c r="Q8">
        <v>91</v>
      </c>
      <c r="R8">
        <f t="shared" si="8"/>
        <v>294.06689343209672</v>
      </c>
    </row>
    <row r="9" spans="1:18" x14ac:dyDescent="0.15">
      <c r="A9">
        <v>77</v>
      </c>
      <c r="B9">
        <f t="shared" si="0"/>
        <v>248.82583290408186</v>
      </c>
      <c r="C9">
        <v>82</v>
      </c>
      <c r="D9">
        <f t="shared" si="1"/>
        <v>264.98335452123001</v>
      </c>
      <c r="E9">
        <v>72</v>
      </c>
      <c r="F9">
        <f t="shared" si="2"/>
        <v>232.66831128693369</v>
      </c>
      <c r="G9">
        <v>86</v>
      </c>
      <c r="H9">
        <f t="shared" si="3"/>
        <v>277.90937181494854</v>
      </c>
      <c r="I9">
        <v>93</v>
      </c>
      <c r="J9">
        <f t="shared" si="4"/>
        <v>300.52990207895601</v>
      </c>
      <c r="K9">
        <v>71</v>
      </c>
      <c r="L9">
        <f t="shared" si="5"/>
        <v>229.43680696350404</v>
      </c>
      <c r="M9">
        <v>78</v>
      </c>
      <c r="N9">
        <f t="shared" si="6"/>
        <v>252.05733722751148</v>
      </c>
      <c r="O9">
        <v>82</v>
      </c>
      <c r="P9">
        <f t="shared" si="7"/>
        <v>264.98335452123001</v>
      </c>
      <c r="Q9">
        <v>93</v>
      </c>
      <c r="R9">
        <f t="shared" si="8"/>
        <v>300.52990207895601</v>
      </c>
    </row>
    <row r="10" spans="1:18" x14ac:dyDescent="0.15">
      <c r="A10">
        <v>82</v>
      </c>
      <c r="B10">
        <f t="shared" si="0"/>
        <v>264.98335452123001</v>
      </c>
      <c r="C10">
        <v>74</v>
      </c>
      <c r="D10">
        <f t="shared" si="1"/>
        <v>239.13131993379295</v>
      </c>
      <c r="E10">
        <v>69</v>
      </c>
      <c r="F10">
        <f t="shared" si="2"/>
        <v>222.97379831664477</v>
      </c>
      <c r="G10">
        <v>92</v>
      </c>
      <c r="H10">
        <f t="shared" si="3"/>
        <v>297.29839775552637</v>
      </c>
      <c r="I10">
        <v>85</v>
      </c>
      <c r="J10">
        <f t="shared" si="4"/>
        <v>274.67786749151895</v>
      </c>
      <c r="K10">
        <v>71</v>
      </c>
      <c r="L10">
        <f t="shared" si="5"/>
        <v>229.43680696350404</v>
      </c>
      <c r="M10">
        <v>88</v>
      </c>
      <c r="N10">
        <f t="shared" si="6"/>
        <v>284.37238046180784</v>
      </c>
      <c r="O10">
        <v>78</v>
      </c>
      <c r="P10">
        <f t="shared" si="7"/>
        <v>252.05733722751148</v>
      </c>
      <c r="Q10">
        <v>92</v>
      </c>
      <c r="R10">
        <f t="shared" si="8"/>
        <v>297.29839775552637</v>
      </c>
    </row>
    <row r="11" spans="1:18" x14ac:dyDescent="0.15">
      <c r="A11">
        <v>85</v>
      </c>
      <c r="B11">
        <f t="shared" si="0"/>
        <v>274.67786749151895</v>
      </c>
      <c r="C11">
        <v>90</v>
      </c>
      <c r="D11">
        <f t="shared" si="1"/>
        <v>290.83538910866707</v>
      </c>
      <c r="E11">
        <v>47</v>
      </c>
      <c r="F11">
        <f t="shared" si="2"/>
        <v>151.88070320119283</v>
      </c>
      <c r="G11">
        <v>83</v>
      </c>
      <c r="H11">
        <f t="shared" si="3"/>
        <v>268.21485884465966</v>
      </c>
      <c r="I11">
        <v>80</v>
      </c>
      <c r="J11">
        <f t="shared" si="4"/>
        <v>258.52034587437078</v>
      </c>
      <c r="K11">
        <v>74</v>
      </c>
      <c r="L11">
        <f t="shared" si="5"/>
        <v>239.13131993379295</v>
      </c>
      <c r="M11">
        <v>85</v>
      </c>
      <c r="N11">
        <f t="shared" si="6"/>
        <v>274.67786749151895</v>
      </c>
      <c r="O11">
        <v>91</v>
      </c>
      <c r="P11">
        <f t="shared" si="7"/>
        <v>294.06689343209672</v>
      </c>
      <c r="Q11">
        <v>95</v>
      </c>
      <c r="R11">
        <f t="shared" si="8"/>
        <v>306.99291072581525</v>
      </c>
    </row>
    <row r="12" spans="1:18" x14ac:dyDescent="0.15">
      <c r="A12">
        <v>84</v>
      </c>
      <c r="B12">
        <f t="shared" si="0"/>
        <v>271.44636316808931</v>
      </c>
      <c r="C12">
        <v>80</v>
      </c>
      <c r="D12">
        <f t="shared" si="1"/>
        <v>258.52034587437078</v>
      </c>
      <c r="E12">
        <v>53</v>
      </c>
      <c r="F12">
        <f t="shared" si="2"/>
        <v>171.26972914177063</v>
      </c>
      <c r="G12">
        <v>96</v>
      </c>
      <c r="H12">
        <f t="shared" si="3"/>
        <v>310.2244150492449</v>
      </c>
      <c r="I12">
        <v>76</v>
      </c>
      <c r="J12">
        <f t="shared" si="4"/>
        <v>245.59432858065222</v>
      </c>
      <c r="K12">
        <v>82</v>
      </c>
      <c r="L12">
        <f t="shared" si="5"/>
        <v>264.98335452123001</v>
      </c>
      <c r="M12">
        <v>82</v>
      </c>
      <c r="N12">
        <f t="shared" si="6"/>
        <v>264.98335452123001</v>
      </c>
      <c r="O12">
        <v>85</v>
      </c>
      <c r="P12">
        <f t="shared" si="7"/>
        <v>274.67786749151895</v>
      </c>
      <c r="Q12">
        <v>86</v>
      </c>
      <c r="R12">
        <f t="shared" si="8"/>
        <v>277.90937181494854</v>
      </c>
    </row>
    <row r="13" spans="1:18" x14ac:dyDescent="0.15">
      <c r="A13">
        <v>87</v>
      </c>
      <c r="B13">
        <f t="shared" si="0"/>
        <v>281.14087613837819</v>
      </c>
      <c r="C13">
        <v>82</v>
      </c>
      <c r="D13">
        <f t="shared" si="1"/>
        <v>264.98335452123001</v>
      </c>
      <c r="E13">
        <v>59</v>
      </c>
      <c r="F13">
        <f t="shared" si="2"/>
        <v>190.65875508234842</v>
      </c>
      <c r="G13">
        <v>103</v>
      </c>
      <c r="H13">
        <f t="shared" si="3"/>
        <v>332.84494531325237</v>
      </c>
      <c r="I13">
        <v>111</v>
      </c>
      <c r="J13">
        <f t="shared" si="4"/>
        <v>358.69697990068943</v>
      </c>
      <c r="K13">
        <v>85</v>
      </c>
      <c r="L13">
        <f t="shared" si="5"/>
        <v>274.67786749151895</v>
      </c>
      <c r="M13">
        <v>93</v>
      </c>
      <c r="N13">
        <f t="shared" si="6"/>
        <v>300.52990207895601</v>
      </c>
      <c r="O13">
        <v>84</v>
      </c>
      <c r="P13">
        <f t="shared" si="7"/>
        <v>271.44636316808931</v>
      </c>
      <c r="Q13">
        <v>87</v>
      </c>
      <c r="R13">
        <f t="shared" si="8"/>
        <v>281.14087613837819</v>
      </c>
    </row>
    <row r="14" spans="1:18" x14ac:dyDescent="0.15">
      <c r="A14">
        <v>83</v>
      </c>
      <c r="B14">
        <f t="shared" si="0"/>
        <v>268.21485884465966</v>
      </c>
      <c r="C14">
        <v>81</v>
      </c>
      <c r="D14">
        <f t="shared" si="1"/>
        <v>261.75185019780037</v>
      </c>
      <c r="E14">
        <v>55</v>
      </c>
      <c r="F14">
        <f t="shared" si="2"/>
        <v>177.73273778862989</v>
      </c>
      <c r="G14">
        <v>76</v>
      </c>
      <c r="H14">
        <f t="shared" si="3"/>
        <v>245.59432858065222</v>
      </c>
      <c r="I14">
        <v>92</v>
      </c>
      <c r="J14">
        <f t="shared" si="4"/>
        <v>297.29839775552637</v>
      </c>
      <c r="K14">
        <v>87</v>
      </c>
      <c r="L14">
        <f t="shared" si="5"/>
        <v>281.14087613837819</v>
      </c>
      <c r="M14">
        <v>74</v>
      </c>
      <c r="N14">
        <f t="shared" si="6"/>
        <v>239.13131993379295</v>
      </c>
      <c r="O14">
        <v>85</v>
      </c>
      <c r="P14">
        <f t="shared" si="7"/>
        <v>274.67786749151895</v>
      </c>
      <c r="Q14">
        <v>90</v>
      </c>
      <c r="R14">
        <f t="shared" si="8"/>
        <v>290.83538910866707</v>
      </c>
    </row>
    <row r="15" spans="1:18" x14ac:dyDescent="0.15">
      <c r="A15">
        <v>82</v>
      </c>
      <c r="B15">
        <f t="shared" si="0"/>
        <v>264.98335452123001</v>
      </c>
      <c r="C15">
        <v>81</v>
      </c>
      <c r="D15">
        <f t="shared" si="1"/>
        <v>261.75185019780037</v>
      </c>
      <c r="E15">
        <v>54</v>
      </c>
      <c r="F15">
        <f t="shared" si="2"/>
        <v>174.50123346520027</v>
      </c>
      <c r="G15">
        <v>73</v>
      </c>
      <c r="H15">
        <f t="shared" si="3"/>
        <v>235.89981561036331</v>
      </c>
      <c r="I15">
        <v>108</v>
      </c>
      <c r="J15">
        <f t="shared" si="4"/>
        <v>349.00246693040054</v>
      </c>
      <c r="K15">
        <v>117</v>
      </c>
      <c r="L15">
        <f t="shared" si="5"/>
        <v>378.08600584126725</v>
      </c>
      <c r="M15">
        <v>78</v>
      </c>
      <c r="N15">
        <f t="shared" si="6"/>
        <v>252.05733722751148</v>
      </c>
      <c r="O15">
        <v>88</v>
      </c>
      <c r="P15">
        <f t="shared" si="7"/>
        <v>284.37238046180784</v>
      </c>
      <c r="Q15">
        <v>88</v>
      </c>
      <c r="R15">
        <f t="shared" si="8"/>
        <v>284.37238046180784</v>
      </c>
    </row>
    <row r="16" spans="1:18" x14ac:dyDescent="0.15">
      <c r="A16">
        <v>81</v>
      </c>
      <c r="B16">
        <f t="shared" si="0"/>
        <v>261.75185019780037</v>
      </c>
      <c r="C16">
        <v>80</v>
      </c>
      <c r="D16">
        <f t="shared" si="1"/>
        <v>258.52034587437078</v>
      </c>
      <c r="E16">
        <v>52</v>
      </c>
      <c r="F16">
        <f t="shared" si="2"/>
        <v>168.03822481834098</v>
      </c>
      <c r="G16">
        <v>76</v>
      </c>
      <c r="H16">
        <f t="shared" si="3"/>
        <v>245.59432858065222</v>
      </c>
      <c r="I16">
        <v>118</v>
      </c>
      <c r="J16">
        <f t="shared" si="4"/>
        <v>381.31751016469684</v>
      </c>
      <c r="K16">
        <v>114</v>
      </c>
      <c r="L16">
        <f t="shared" si="5"/>
        <v>368.39149287097831</v>
      </c>
      <c r="M16">
        <v>88</v>
      </c>
      <c r="N16">
        <f t="shared" si="6"/>
        <v>284.37238046180784</v>
      </c>
      <c r="O16">
        <v>86</v>
      </c>
      <c r="P16">
        <f t="shared" si="7"/>
        <v>277.90937181494854</v>
      </c>
      <c r="Q16">
        <v>86</v>
      </c>
      <c r="R16">
        <f t="shared" si="8"/>
        <v>277.90937181494854</v>
      </c>
    </row>
    <row r="17" spans="1:18" x14ac:dyDescent="0.15">
      <c r="A17">
        <v>79</v>
      </c>
      <c r="B17">
        <f t="shared" si="0"/>
        <v>255.28884155094113</v>
      </c>
      <c r="C17">
        <v>79</v>
      </c>
      <c r="D17">
        <f t="shared" si="1"/>
        <v>255.28884155094113</v>
      </c>
      <c r="E17">
        <v>47</v>
      </c>
      <c r="F17">
        <f t="shared" si="2"/>
        <v>151.88070320119283</v>
      </c>
      <c r="G17">
        <v>67</v>
      </c>
      <c r="H17">
        <f t="shared" si="3"/>
        <v>216.51078966978551</v>
      </c>
      <c r="I17">
        <v>127</v>
      </c>
      <c r="J17">
        <f t="shared" si="4"/>
        <v>410.40104907556355</v>
      </c>
      <c r="K17">
        <v>76</v>
      </c>
      <c r="L17">
        <f t="shared" si="5"/>
        <v>245.59432858065222</v>
      </c>
      <c r="M17">
        <v>89</v>
      </c>
      <c r="N17">
        <f t="shared" si="6"/>
        <v>287.60388478523748</v>
      </c>
      <c r="O17">
        <v>104</v>
      </c>
      <c r="P17">
        <f t="shared" si="7"/>
        <v>336.07644963668196</v>
      </c>
      <c r="Q17">
        <v>91</v>
      </c>
      <c r="R17">
        <f t="shared" si="8"/>
        <v>294.06689343209672</v>
      </c>
    </row>
    <row r="18" spans="1:18" x14ac:dyDescent="0.15">
      <c r="A18">
        <v>88</v>
      </c>
      <c r="B18">
        <f t="shared" si="0"/>
        <v>284.37238046180784</v>
      </c>
      <c r="C18">
        <v>72</v>
      </c>
      <c r="D18">
        <f t="shared" si="1"/>
        <v>232.66831128693369</v>
      </c>
      <c r="E18">
        <v>54</v>
      </c>
      <c r="F18">
        <f t="shared" si="2"/>
        <v>174.50123346520027</v>
      </c>
      <c r="G18">
        <v>82</v>
      </c>
      <c r="H18">
        <f t="shared" si="3"/>
        <v>264.98335452123001</v>
      </c>
      <c r="I18">
        <v>110</v>
      </c>
      <c r="J18">
        <f t="shared" si="4"/>
        <v>355.46547557725978</v>
      </c>
      <c r="K18">
        <v>89</v>
      </c>
      <c r="L18">
        <f t="shared" si="5"/>
        <v>287.60388478523748</v>
      </c>
      <c r="M18">
        <v>92</v>
      </c>
      <c r="N18">
        <f t="shared" si="6"/>
        <v>297.29839775552637</v>
      </c>
      <c r="O18">
        <v>106</v>
      </c>
      <c r="P18">
        <f t="shared" si="7"/>
        <v>342.53945828354125</v>
      </c>
      <c r="Q18">
        <v>87</v>
      </c>
      <c r="R18">
        <f t="shared" si="8"/>
        <v>281.14087613837819</v>
      </c>
    </row>
    <row r="19" spans="1:18" x14ac:dyDescent="0.15">
      <c r="A19">
        <v>82</v>
      </c>
      <c r="B19">
        <f t="shared" si="0"/>
        <v>264.98335452123001</v>
      </c>
      <c r="C19">
        <v>83</v>
      </c>
      <c r="D19">
        <f t="shared" si="1"/>
        <v>268.21485884465966</v>
      </c>
      <c r="E19">
        <v>51</v>
      </c>
      <c r="F19">
        <f t="shared" si="2"/>
        <v>164.80672049491136</v>
      </c>
      <c r="G19">
        <v>73</v>
      </c>
      <c r="H19">
        <f t="shared" si="3"/>
        <v>235.89981561036331</v>
      </c>
      <c r="I19">
        <v>94</v>
      </c>
      <c r="J19">
        <f t="shared" si="4"/>
        <v>303.76140640238566</v>
      </c>
      <c r="K19">
        <v>88</v>
      </c>
      <c r="L19">
        <f t="shared" si="5"/>
        <v>284.37238046180784</v>
      </c>
      <c r="M19">
        <v>74</v>
      </c>
      <c r="N19">
        <f t="shared" si="6"/>
        <v>239.13131993379295</v>
      </c>
      <c r="O19">
        <v>91</v>
      </c>
      <c r="P19">
        <f t="shared" si="7"/>
        <v>294.06689343209672</v>
      </c>
      <c r="Q19">
        <v>86</v>
      </c>
      <c r="R19">
        <f t="shared" si="8"/>
        <v>277.90937181494854</v>
      </c>
    </row>
    <row r="20" spans="1:18" x14ac:dyDescent="0.15">
      <c r="A20">
        <v>85</v>
      </c>
      <c r="B20">
        <f t="shared" si="0"/>
        <v>274.67786749151895</v>
      </c>
      <c r="C20">
        <v>75</v>
      </c>
      <c r="D20">
        <f t="shared" si="1"/>
        <v>242.36282425722257</v>
      </c>
      <c r="E20">
        <v>55</v>
      </c>
      <c r="F20">
        <f t="shared" si="2"/>
        <v>177.73273778862989</v>
      </c>
      <c r="G20">
        <v>81</v>
      </c>
      <c r="H20">
        <f t="shared" si="3"/>
        <v>261.75185019780037</v>
      </c>
      <c r="I20">
        <v>86</v>
      </c>
      <c r="J20">
        <f t="shared" si="4"/>
        <v>277.90937181494854</v>
      </c>
      <c r="K20">
        <v>97</v>
      </c>
      <c r="L20">
        <f t="shared" si="5"/>
        <v>313.45591937267454</v>
      </c>
      <c r="M20">
        <v>81</v>
      </c>
      <c r="N20">
        <f t="shared" si="6"/>
        <v>261.75185019780037</v>
      </c>
      <c r="O20">
        <v>103</v>
      </c>
      <c r="P20">
        <f t="shared" si="7"/>
        <v>332.84494531325237</v>
      </c>
      <c r="Q20">
        <v>83</v>
      </c>
      <c r="R20">
        <f t="shared" si="8"/>
        <v>268.21485884465966</v>
      </c>
    </row>
    <row r="21" spans="1:18" x14ac:dyDescent="0.15">
      <c r="A21">
        <v>87</v>
      </c>
      <c r="B21">
        <f t="shared" si="0"/>
        <v>281.14087613837819</v>
      </c>
      <c r="C21">
        <v>91</v>
      </c>
      <c r="D21">
        <f t="shared" si="1"/>
        <v>294.06689343209672</v>
      </c>
      <c r="E21">
        <v>91</v>
      </c>
      <c r="F21">
        <f t="shared" si="2"/>
        <v>294.06689343209672</v>
      </c>
      <c r="G21">
        <v>78</v>
      </c>
      <c r="H21">
        <f t="shared" si="3"/>
        <v>252.05733722751148</v>
      </c>
      <c r="I21">
        <v>90</v>
      </c>
      <c r="J21">
        <f t="shared" si="4"/>
        <v>290.83538910866707</v>
      </c>
      <c r="K21">
        <v>93</v>
      </c>
      <c r="L21">
        <f t="shared" si="5"/>
        <v>300.52990207895601</v>
      </c>
      <c r="M21">
        <v>82</v>
      </c>
      <c r="N21">
        <f t="shared" si="6"/>
        <v>264.98335452123001</v>
      </c>
      <c r="O21">
        <v>99</v>
      </c>
      <c r="P21">
        <f t="shared" si="7"/>
        <v>319.91892801953378</v>
      </c>
      <c r="Q21">
        <v>80</v>
      </c>
      <c r="R21">
        <f t="shared" si="8"/>
        <v>258.52034587437078</v>
      </c>
    </row>
    <row r="22" spans="1:18" x14ac:dyDescent="0.15">
      <c r="A22">
        <v>97</v>
      </c>
      <c r="B22">
        <f t="shared" si="0"/>
        <v>313.45591937267454</v>
      </c>
      <c r="C22">
        <v>90</v>
      </c>
      <c r="D22">
        <f t="shared" si="1"/>
        <v>290.83538910866707</v>
      </c>
      <c r="E22">
        <v>80</v>
      </c>
      <c r="F22">
        <f t="shared" si="2"/>
        <v>258.52034587437078</v>
      </c>
      <c r="G22">
        <v>84</v>
      </c>
      <c r="H22">
        <f t="shared" si="3"/>
        <v>271.44636316808931</v>
      </c>
      <c r="I22">
        <v>87</v>
      </c>
      <c r="J22">
        <f t="shared" si="4"/>
        <v>281.14087613837819</v>
      </c>
      <c r="K22">
        <v>79</v>
      </c>
      <c r="L22">
        <f t="shared" si="5"/>
        <v>255.28884155094113</v>
      </c>
      <c r="M22">
        <v>95</v>
      </c>
      <c r="N22">
        <f t="shared" si="6"/>
        <v>306.99291072581525</v>
      </c>
      <c r="O22">
        <v>111</v>
      </c>
      <c r="P22">
        <f t="shared" si="7"/>
        <v>358.69697990068943</v>
      </c>
      <c r="Q22">
        <v>113</v>
      </c>
      <c r="R22">
        <f t="shared" si="8"/>
        <v>365.15998854754866</v>
      </c>
    </row>
    <row r="23" spans="1:18" x14ac:dyDescent="0.15">
      <c r="A23">
        <v>96</v>
      </c>
      <c r="B23">
        <f t="shared" si="0"/>
        <v>310.2244150492449</v>
      </c>
      <c r="C23">
        <v>87</v>
      </c>
      <c r="D23">
        <f t="shared" si="1"/>
        <v>281.14087613837819</v>
      </c>
      <c r="E23">
        <v>86</v>
      </c>
      <c r="F23">
        <f t="shared" si="2"/>
        <v>277.90937181494854</v>
      </c>
      <c r="G23">
        <v>89</v>
      </c>
      <c r="H23">
        <f t="shared" si="3"/>
        <v>287.60388478523748</v>
      </c>
      <c r="I23">
        <v>98</v>
      </c>
      <c r="J23">
        <f t="shared" si="4"/>
        <v>316.68742369610419</v>
      </c>
      <c r="K23">
        <v>91</v>
      </c>
      <c r="L23">
        <f t="shared" si="5"/>
        <v>294.06689343209672</v>
      </c>
      <c r="M23">
        <v>83</v>
      </c>
      <c r="N23">
        <f t="shared" si="6"/>
        <v>268.21485884465966</v>
      </c>
      <c r="O23">
        <v>98</v>
      </c>
      <c r="P23">
        <f t="shared" si="7"/>
        <v>316.68742369610419</v>
      </c>
      <c r="Q23">
        <v>104</v>
      </c>
      <c r="R23">
        <f t="shared" si="8"/>
        <v>336.07644963668196</v>
      </c>
    </row>
    <row r="24" spans="1:18" x14ac:dyDescent="0.15">
      <c r="A24">
        <v>95</v>
      </c>
      <c r="B24">
        <f t="shared" si="0"/>
        <v>306.99291072581525</v>
      </c>
      <c r="C24">
        <v>93</v>
      </c>
      <c r="D24">
        <f t="shared" si="1"/>
        <v>300.52990207895601</v>
      </c>
      <c r="E24">
        <v>87</v>
      </c>
      <c r="F24">
        <f t="shared" si="2"/>
        <v>281.14087613837819</v>
      </c>
      <c r="G24">
        <v>95</v>
      </c>
      <c r="H24">
        <f t="shared" si="3"/>
        <v>306.99291072581525</v>
      </c>
      <c r="I24">
        <v>93</v>
      </c>
      <c r="J24">
        <f t="shared" si="4"/>
        <v>300.52990207895601</v>
      </c>
      <c r="K24">
        <v>81</v>
      </c>
      <c r="L24">
        <f t="shared" si="5"/>
        <v>261.75185019780037</v>
      </c>
      <c r="M24">
        <v>79</v>
      </c>
      <c r="N24">
        <f t="shared" si="6"/>
        <v>255.28884155094113</v>
      </c>
      <c r="O24">
        <v>97</v>
      </c>
      <c r="P24">
        <f t="shared" si="7"/>
        <v>313.45591937267454</v>
      </c>
      <c r="Q24">
        <v>102</v>
      </c>
      <c r="R24">
        <f t="shared" si="8"/>
        <v>329.61344098982272</v>
      </c>
    </row>
    <row r="25" spans="1:18" x14ac:dyDescent="0.15">
      <c r="A25">
        <v>101</v>
      </c>
      <c r="B25">
        <f t="shared" si="0"/>
        <v>326.38193666639307</v>
      </c>
      <c r="C25">
        <v>88</v>
      </c>
      <c r="D25">
        <f t="shared" si="1"/>
        <v>284.37238046180784</v>
      </c>
      <c r="E25">
        <v>88</v>
      </c>
      <c r="F25">
        <f t="shared" si="2"/>
        <v>284.37238046180784</v>
      </c>
      <c r="G25">
        <v>86</v>
      </c>
      <c r="H25">
        <f t="shared" si="3"/>
        <v>277.90937181494854</v>
      </c>
      <c r="I25">
        <v>107</v>
      </c>
      <c r="J25">
        <f t="shared" si="4"/>
        <v>345.7709626069709</v>
      </c>
      <c r="K25">
        <v>92</v>
      </c>
      <c r="L25">
        <f t="shared" si="5"/>
        <v>297.29839775552637</v>
      </c>
      <c r="M25">
        <v>84</v>
      </c>
      <c r="N25">
        <f t="shared" si="6"/>
        <v>271.44636316808931</v>
      </c>
      <c r="O25">
        <v>107</v>
      </c>
      <c r="P25">
        <f t="shared" si="7"/>
        <v>345.7709626069709</v>
      </c>
      <c r="Q25">
        <v>101</v>
      </c>
      <c r="R25">
        <f t="shared" si="8"/>
        <v>326.38193666639307</v>
      </c>
    </row>
    <row r="26" spans="1:18" x14ac:dyDescent="0.15">
      <c r="A26">
        <v>91</v>
      </c>
      <c r="B26">
        <f t="shared" si="0"/>
        <v>294.06689343209672</v>
      </c>
      <c r="C26">
        <v>93</v>
      </c>
      <c r="D26">
        <f t="shared" si="1"/>
        <v>300.52990207895601</v>
      </c>
      <c r="E26">
        <v>90</v>
      </c>
      <c r="F26">
        <f t="shared" si="2"/>
        <v>290.83538910866707</v>
      </c>
      <c r="G26">
        <v>92</v>
      </c>
      <c r="H26">
        <f t="shared" si="3"/>
        <v>297.29839775552637</v>
      </c>
      <c r="I26">
        <v>94</v>
      </c>
      <c r="J26">
        <f t="shared" si="4"/>
        <v>303.76140640238566</v>
      </c>
      <c r="K26">
        <v>87</v>
      </c>
      <c r="L26">
        <f t="shared" si="5"/>
        <v>281.14087613837819</v>
      </c>
      <c r="M26">
        <v>76</v>
      </c>
      <c r="N26">
        <f t="shared" si="6"/>
        <v>245.59432858065222</v>
      </c>
      <c r="O26">
        <v>102</v>
      </c>
      <c r="P26">
        <f t="shared" si="7"/>
        <v>329.61344098982272</v>
      </c>
      <c r="Q26">
        <v>106</v>
      </c>
      <c r="R26">
        <f t="shared" si="8"/>
        <v>342.53945828354125</v>
      </c>
    </row>
    <row r="27" spans="1:18" x14ac:dyDescent="0.15">
      <c r="A27">
        <v>99</v>
      </c>
      <c r="B27">
        <f t="shared" si="0"/>
        <v>319.91892801953378</v>
      </c>
      <c r="C27">
        <v>88</v>
      </c>
      <c r="D27">
        <f t="shared" si="1"/>
        <v>284.37238046180784</v>
      </c>
      <c r="E27">
        <v>82</v>
      </c>
      <c r="F27">
        <f t="shared" si="2"/>
        <v>264.98335452123001</v>
      </c>
      <c r="G27">
        <v>88</v>
      </c>
      <c r="H27">
        <f t="shared" si="3"/>
        <v>284.37238046180784</v>
      </c>
      <c r="I27">
        <v>90</v>
      </c>
      <c r="J27">
        <f t="shared" si="4"/>
        <v>290.83538910866707</v>
      </c>
      <c r="K27">
        <v>88</v>
      </c>
      <c r="L27">
        <f t="shared" si="5"/>
        <v>284.37238046180784</v>
      </c>
      <c r="M27">
        <v>77</v>
      </c>
      <c r="N27">
        <f t="shared" si="6"/>
        <v>248.82583290408186</v>
      </c>
      <c r="O27">
        <v>109</v>
      </c>
      <c r="P27">
        <f t="shared" si="7"/>
        <v>352.23397125383013</v>
      </c>
      <c r="Q27">
        <v>109</v>
      </c>
      <c r="R27">
        <f t="shared" si="8"/>
        <v>352.23397125383013</v>
      </c>
    </row>
    <row r="28" spans="1:18" x14ac:dyDescent="0.15">
      <c r="A28">
        <v>94</v>
      </c>
      <c r="B28">
        <f t="shared" si="0"/>
        <v>303.76140640238566</v>
      </c>
      <c r="C28">
        <v>93</v>
      </c>
      <c r="D28">
        <f t="shared" si="1"/>
        <v>300.52990207895601</v>
      </c>
      <c r="E28">
        <v>84</v>
      </c>
      <c r="F28">
        <f t="shared" si="2"/>
        <v>271.44636316808931</v>
      </c>
      <c r="G28">
        <v>82</v>
      </c>
      <c r="H28">
        <f t="shared" si="3"/>
        <v>264.98335452123001</v>
      </c>
      <c r="I28">
        <v>97</v>
      </c>
      <c r="J28">
        <f t="shared" si="4"/>
        <v>313.45591937267454</v>
      </c>
      <c r="K28">
        <v>92</v>
      </c>
      <c r="L28">
        <f t="shared" si="5"/>
        <v>297.29839775552637</v>
      </c>
      <c r="M28">
        <v>75</v>
      </c>
      <c r="N28">
        <f t="shared" si="6"/>
        <v>242.36282425722257</v>
      </c>
      <c r="O28">
        <v>105</v>
      </c>
      <c r="P28">
        <f t="shared" si="7"/>
        <v>339.3079539601116</v>
      </c>
      <c r="Q28">
        <v>106</v>
      </c>
      <c r="R28">
        <f t="shared" si="8"/>
        <v>342.53945828354125</v>
      </c>
    </row>
    <row r="29" spans="1:18" x14ac:dyDescent="0.15">
      <c r="A29">
        <v>106</v>
      </c>
      <c r="B29">
        <f t="shared" si="0"/>
        <v>342.53945828354125</v>
      </c>
      <c r="C29">
        <v>87</v>
      </c>
      <c r="D29">
        <f t="shared" si="1"/>
        <v>281.14087613837819</v>
      </c>
      <c r="E29">
        <v>81</v>
      </c>
      <c r="F29">
        <f t="shared" si="2"/>
        <v>261.75185019780037</v>
      </c>
      <c r="G29">
        <v>74</v>
      </c>
      <c r="H29">
        <f t="shared" si="3"/>
        <v>239.13131993379295</v>
      </c>
      <c r="I29">
        <v>84</v>
      </c>
      <c r="J29">
        <f t="shared" si="4"/>
        <v>271.44636316808931</v>
      </c>
      <c r="K29">
        <v>97</v>
      </c>
      <c r="L29">
        <f t="shared" si="5"/>
        <v>313.45591937267454</v>
      </c>
      <c r="M29">
        <v>71</v>
      </c>
      <c r="N29">
        <f t="shared" si="6"/>
        <v>229.43680696350404</v>
      </c>
      <c r="O29">
        <v>102</v>
      </c>
      <c r="P29">
        <f t="shared" si="7"/>
        <v>329.61344098982272</v>
      </c>
      <c r="Q29">
        <v>102</v>
      </c>
      <c r="R29">
        <f t="shared" si="8"/>
        <v>329.61344098982272</v>
      </c>
    </row>
    <row r="30" spans="1:18" x14ac:dyDescent="0.15">
      <c r="A30">
        <v>98</v>
      </c>
      <c r="B30">
        <f t="shared" si="0"/>
        <v>316.68742369610419</v>
      </c>
      <c r="C30">
        <v>97</v>
      </c>
      <c r="D30">
        <f t="shared" si="1"/>
        <v>313.45591937267454</v>
      </c>
      <c r="E30">
        <v>82</v>
      </c>
      <c r="F30">
        <f t="shared" si="2"/>
        <v>264.98335452123001</v>
      </c>
      <c r="G30">
        <v>82</v>
      </c>
      <c r="H30">
        <f t="shared" si="3"/>
        <v>264.98335452123001</v>
      </c>
      <c r="I30">
        <v>88</v>
      </c>
      <c r="J30">
        <f t="shared" si="4"/>
        <v>284.37238046180784</v>
      </c>
      <c r="K30">
        <v>79</v>
      </c>
      <c r="L30">
        <f t="shared" si="5"/>
        <v>255.28884155094113</v>
      </c>
      <c r="M30">
        <v>74</v>
      </c>
      <c r="N30">
        <f t="shared" si="6"/>
        <v>239.13131993379295</v>
      </c>
      <c r="O30">
        <v>104</v>
      </c>
      <c r="P30">
        <f t="shared" si="7"/>
        <v>336.07644963668196</v>
      </c>
      <c r="Q30">
        <v>101</v>
      </c>
      <c r="R30">
        <f t="shared" si="8"/>
        <v>326.38193666639307</v>
      </c>
    </row>
    <row r="31" spans="1:18" x14ac:dyDescent="0.15">
      <c r="A31">
        <v>108</v>
      </c>
      <c r="B31">
        <f t="shared" si="0"/>
        <v>349.00246693040054</v>
      </c>
      <c r="C31">
        <v>83</v>
      </c>
      <c r="D31">
        <f t="shared" si="1"/>
        <v>268.21485884465966</v>
      </c>
      <c r="E31">
        <v>79</v>
      </c>
      <c r="F31">
        <f t="shared" si="2"/>
        <v>255.28884155094113</v>
      </c>
      <c r="G31">
        <v>92</v>
      </c>
      <c r="H31">
        <f t="shared" si="3"/>
        <v>297.29839775552637</v>
      </c>
      <c r="I31">
        <v>88</v>
      </c>
      <c r="J31">
        <f t="shared" si="4"/>
        <v>284.37238046180784</v>
      </c>
      <c r="K31">
        <v>81</v>
      </c>
      <c r="L31">
        <f t="shared" si="5"/>
        <v>261.75185019780037</v>
      </c>
      <c r="M31">
        <v>109</v>
      </c>
      <c r="N31">
        <f t="shared" si="6"/>
        <v>352.23397125383013</v>
      </c>
      <c r="O31">
        <v>103</v>
      </c>
      <c r="P31">
        <f t="shared" si="7"/>
        <v>332.84494531325237</v>
      </c>
      <c r="Q31">
        <v>94</v>
      </c>
      <c r="R31">
        <f t="shared" si="8"/>
        <v>303.76140640238566</v>
      </c>
    </row>
    <row r="32" spans="1:18" x14ac:dyDescent="0.15">
      <c r="A32" t="s">
        <v>9</v>
      </c>
      <c r="B32">
        <f>AVERAGE(B2:B31)</f>
        <v>282.43347786775001</v>
      </c>
      <c r="D32">
        <f>AVERAGE(D2:D31)</f>
        <v>266.27595625060189</v>
      </c>
      <c r="F32">
        <f>AVERAGE(F2:F31)</f>
        <v>224.15868323523557</v>
      </c>
      <c r="H32">
        <f>AVERAGE(H2:H31)</f>
        <v>276.40133646401472</v>
      </c>
      <c r="J32">
        <f>AVERAGE(J2:J31)</f>
        <v>303.0073887269188</v>
      </c>
      <c r="L32">
        <f>AVERAGE(L2:L31)</f>
        <v>281.6794601922831</v>
      </c>
      <c r="N32">
        <f>AVERAGE(N2:N31)</f>
        <v>264.6602040888871</v>
      </c>
      <c r="P32">
        <f>AVERAGE(P2:P31)</f>
        <v>307.10062753659628</v>
      </c>
      <c r="R32">
        <f>AVERAGE(R2:R31)</f>
        <v>303.43825597004275</v>
      </c>
    </row>
    <row r="33" spans="1:1" x14ac:dyDescent="0.15">
      <c r="A33" t="s">
        <v>10</v>
      </c>
    </row>
    <row r="34" spans="1:1" x14ac:dyDescent="0.15">
      <c r="A34" t="s">
        <v>1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aybreak</cp:lastModifiedBy>
  <dcterms:created xsi:type="dcterms:W3CDTF">2017-11-13T04:40:28Z</dcterms:created>
  <dcterms:modified xsi:type="dcterms:W3CDTF">2018-08-13T15:41:24Z</dcterms:modified>
</cp:coreProperties>
</file>